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/>
  <mc:AlternateContent xmlns:mc="http://schemas.openxmlformats.org/markup-compatibility/2006">
    <mc:Choice Requires="x15">
      <x15ac:absPath xmlns:x15ac="http://schemas.microsoft.com/office/spreadsheetml/2010/11/ac" url="/Users/liyang/Desktop/Cold_Submission/"/>
    </mc:Choice>
  </mc:AlternateContent>
  <xr:revisionPtr revIDLastSave="0" documentId="13_ncr:1_{306EDDB8-7B55-604F-8C03-0586F8E20682}" xr6:coauthVersionLast="47" xr6:coauthVersionMax="47" xr10:uidLastSave="{00000000-0000-0000-0000-000000000000}"/>
  <bookViews>
    <workbookView xWindow="3660" yWindow="760" windowWidth="30640" windowHeight="21580" activeTab="5" xr2:uid="{FC0BC2CF-73B7-407F-983F-6C93DE5A29F8}"/>
  </bookViews>
  <sheets>
    <sheet name="seed stock info" sheetId="11" r:id="rId1"/>
    <sheet name="Fig 2" sheetId="3" r:id="rId2"/>
    <sheet name="Fig 3" sheetId="4" r:id="rId3"/>
    <sheet name="Fig 5" sheetId="5" r:id="rId4"/>
    <sheet name="Fig 6" sheetId="6" r:id="rId5"/>
    <sheet name="Fig S6" sheetId="7" r:id="rId6"/>
    <sheet name="Fig S7 " sheetId="10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2" i="6" l="1"/>
  <c r="C22" i="6"/>
  <c r="D22" i="6"/>
  <c r="E22" i="6"/>
  <c r="F22" i="6"/>
  <c r="G22" i="6"/>
  <c r="H22" i="6"/>
  <c r="I22" i="6"/>
  <c r="J22" i="6"/>
  <c r="A22" i="6"/>
  <c r="B17" i="5"/>
  <c r="C17" i="5"/>
  <c r="D17" i="5"/>
  <c r="E17" i="5"/>
  <c r="F17" i="5"/>
  <c r="G17" i="5"/>
  <c r="H17" i="5"/>
  <c r="I17" i="5"/>
  <c r="J17" i="5"/>
  <c r="A17" i="5"/>
  <c r="B16" i="7"/>
  <c r="C16" i="7"/>
</calcChain>
</file>

<file path=xl/sharedStrings.xml><?xml version="1.0" encoding="utf-8"?>
<sst xmlns="http://schemas.openxmlformats.org/spreadsheetml/2006/main" count="127" uniqueCount="81">
  <si>
    <t>Tomato</t>
  </si>
  <si>
    <t>Wounding Site</t>
  </si>
  <si>
    <t>Leaf Blade</t>
  </si>
  <si>
    <t>Arabidopsis</t>
  </si>
  <si>
    <t>Succulent</t>
  </si>
  <si>
    <t>Benthi</t>
  </si>
  <si>
    <t>Pothos</t>
  </si>
  <si>
    <t>COR15A</t>
  </si>
  <si>
    <t>KIN1</t>
  </si>
  <si>
    <t>cbf1/2/3</t>
  </si>
  <si>
    <t>D2</t>
  </si>
  <si>
    <t>NahG</t>
  </si>
  <si>
    <t>Average</t>
  </si>
  <si>
    <t>Lanolin</t>
  </si>
  <si>
    <t>No lanolin</t>
  </si>
  <si>
    <t>Col-0</t>
  </si>
  <si>
    <t>Pst DC3000 bacterial growth curve (log10CFU/cm2)</t>
  </si>
  <si>
    <t>Figure 5D</t>
  </si>
  <si>
    <t>Col-D1</t>
  </si>
  <si>
    <t>cbf123-D1</t>
  </si>
  <si>
    <t>Col-D4</t>
  </si>
  <si>
    <t>cbf123-D4</t>
  </si>
  <si>
    <t>Figure 5A</t>
  </si>
  <si>
    <t>Day 1</t>
  </si>
  <si>
    <t>Day 2</t>
  </si>
  <si>
    <t>Day 0</t>
  </si>
  <si>
    <t>Day 3</t>
  </si>
  <si>
    <t>Day 4</t>
  </si>
  <si>
    <t>Figure 2E</t>
  </si>
  <si>
    <t>Figure 3E</t>
  </si>
  <si>
    <t>Figure 3I</t>
  </si>
  <si>
    <t>Col-1hr</t>
  </si>
  <si>
    <t>cbf123-0</t>
  </si>
  <si>
    <t>cbf123-1hr</t>
  </si>
  <si>
    <t>oxCBF1-t0</t>
  </si>
  <si>
    <t>oxCBF1-1hr</t>
  </si>
  <si>
    <t>unwounded</t>
  </si>
  <si>
    <t>wounded</t>
  </si>
  <si>
    <t>wounded+Lanolin</t>
  </si>
  <si>
    <t>Figure 6F</t>
  </si>
  <si>
    <t>sid2</t>
  </si>
  <si>
    <t>npr1</t>
  </si>
  <si>
    <t>coi1</t>
  </si>
  <si>
    <t>Figure 6H</t>
  </si>
  <si>
    <t>Col-0_Mock</t>
  </si>
  <si>
    <t>cbf1/2/3_Mock</t>
  </si>
  <si>
    <t>Col-0_BTH</t>
  </si>
  <si>
    <t>cbf1/2/3_BTH</t>
  </si>
  <si>
    <t>D3</t>
  </si>
  <si>
    <t>Figure 6D</t>
  </si>
  <si>
    <t>Figure s6E</t>
  </si>
  <si>
    <t>Col-0_t0</t>
  </si>
  <si>
    <t>aba3_t0</t>
  </si>
  <si>
    <t>Col-0_1h</t>
  </si>
  <si>
    <t>aba3_1h</t>
  </si>
  <si>
    <t>Figure s7A</t>
  </si>
  <si>
    <t>Figure s6F</t>
  </si>
  <si>
    <t>Figure s7B</t>
  </si>
  <si>
    <t>Figure s7C</t>
  </si>
  <si>
    <t>D4</t>
  </si>
  <si>
    <t>prorSPL3::GUS</t>
  </si>
  <si>
    <t>proCOR15A::GUS</t>
  </si>
  <si>
    <t>DR5::GUS</t>
  </si>
  <si>
    <t>proLOX2::GUS</t>
  </si>
  <si>
    <t>CS69803</t>
  </si>
  <si>
    <t>CS68657</t>
  </si>
  <si>
    <t>CS68143</t>
  </si>
  <si>
    <t>proCYCLINB1;1:GUS</t>
  </si>
  <si>
    <t>CBF1ox</t>
  </si>
  <si>
    <t>CS69497</t>
  </si>
  <si>
    <t>CS73345</t>
  </si>
  <si>
    <t>sid2-1</t>
  </si>
  <si>
    <t>npr1-1</t>
  </si>
  <si>
    <t>coi1-16</t>
  </si>
  <si>
    <t>doi: 10.1371/journal.pgen.1003018</t>
  </si>
  <si>
    <t>DOI: 10.1105/tpc.9.11.1963</t>
  </si>
  <si>
    <t>doi.org/10.1046/j.0960-7412.2001.01241.x</t>
  </si>
  <si>
    <t>doi.org/10.1046/j.1365-313X.2003.01665.x</t>
  </si>
  <si>
    <t>doi.org/10.1038/35107108</t>
  </si>
  <si>
    <t>doi: 10.1016/s0092-8674(00)81858-9</t>
  </si>
  <si>
    <t>pLOX2:GUS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center"/>
    </xf>
    <xf numFmtId="0" fontId="4" fillId="2" borderId="0" xfId="0" applyFont="1" applyFill="1"/>
    <xf numFmtId="0" fontId="4" fillId="0" borderId="0" xfId="0" applyFont="1"/>
    <xf numFmtId="0" fontId="6" fillId="0" borderId="0" xfId="0" applyFont="1"/>
    <xf numFmtId="2" fontId="2" fillId="0" borderId="0" xfId="0" applyNumberFormat="1" applyFont="1"/>
    <xf numFmtId="2" fontId="4" fillId="0" borderId="0" xfId="0" applyNumberFormat="1" applyFont="1"/>
    <xf numFmtId="0" fontId="4" fillId="3" borderId="0" xfId="0" applyFont="1" applyFill="1"/>
    <xf numFmtId="2" fontId="4" fillId="3" borderId="0" xfId="0" applyNumberFormat="1" applyFont="1" applyFill="1"/>
    <xf numFmtId="2" fontId="2" fillId="0" borderId="0" xfId="0" applyNumberFormat="1" applyFont="1" applyAlignment="1">
      <alignment horizontal="center"/>
    </xf>
    <xf numFmtId="2" fontId="4" fillId="2" borderId="0" xfId="0" applyNumberFormat="1" applyFont="1" applyFill="1"/>
    <xf numFmtId="2" fontId="4" fillId="4" borderId="0" xfId="0" applyNumberFormat="1" applyFont="1" applyFill="1"/>
    <xf numFmtId="2" fontId="0" fillId="0" borderId="0" xfId="0" applyNumberFormat="1"/>
    <xf numFmtId="2" fontId="0" fillId="4" borderId="0" xfId="0" applyNumberFormat="1" applyFill="1"/>
    <xf numFmtId="2" fontId="3" fillId="0" borderId="0" xfId="0" applyNumberFormat="1" applyFont="1" applyAlignment="1">
      <alignment horizontal="center"/>
    </xf>
    <xf numFmtId="2" fontId="0" fillId="2" borderId="0" xfId="0" applyNumberFormat="1" applyFill="1"/>
    <xf numFmtId="2" fontId="2" fillId="2" borderId="0" xfId="0" applyNumberFormat="1" applyFont="1" applyFill="1"/>
    <xf numFmtId="2" fontId="1" fillId="0" borderId="0" xfId="0" applyNumberFormat="1" applyFont="1"/>
    <xf numFmtId="2" fontId="5" fillId="0" borderId="0" xfId="0" applyNumberFormat="1" applyFont="1"/>
    <xf numFmtId="0" fontId="4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355CA-6B33-2343-8170-1C1CA539265E}">
  <dimension ref="A1:B11"/>
  <sheetViews>
    <sheetView topLeftCell="A16" workbookViewId="0">
      <selection activeCell="I12" sqref="I12"/>
    </sheetView>
  </sheetViews>
  <sheetFormatPr baseColWidth="10" defaultRowHeight="16" x14ac:dyDescent="0.2"/>
  <cols>
    <col min="1" max="1" width="19.33203125" style="3" customWidth="1"/>
    <col min="2" max="2" width="56.1640625" style="3" customWidth="1"/>
    <col min="3" max="16384" width="10.83203125" style="3"/>
  </cols>
  <sheetData>
    <row r="1" spans="1:2" x14ac:dyDescent="0.2">
      <c r="A1" s="19" t="s">
        <v>60</v>
      </c>
      <c r="B1" s="3" t="s">
        <v>64</v>
      </c>
    </row>
    <row r="2" spans="1:2" x14ac:dyDescent="0.2">
      <c r="A2" s="19" t="s">
        <v>61</v>
      </c>
      <c r="B2" s="3" t="s">
        <v>65</v>
      </c>
    </row>
    <row r="3" spans="1:2" x14ac:dyDescent="0.2">
      <c r="A3" s="19" t="s">
        <v>62</v>
      </c>
      <c r="B3" s="3" t="s">
        <v>75</v>
      </c>
    </row>
    <row r="4" spans="1:2" x14ac:dyDescent="0.2">
      <c r="A4" s="19" t="s">
        <v>67</v>
      </c>
      <c r="B4" s="3" t="s">
        <v>66</v>
      </c>
    </row>
    <row r="5" spans="1:2" x14ac:dyDescent="0.2">
      <c r="A5" s="20" t="s">
        <v>9</v>
      </c>
      <c r="B5" s="3" t="s">
        <v>70</v>
      </c>
    </row>
    <row r="6" spans="1:2" x14ac:dyDescent="0.2">
      <c r="A6" s="20" t="s">
        <v>11</v>
      </c>
      <c r="B6" s="3" t="s">
        <v>77</v>
      </c>
    </row>
    <row r="7" spans="1:2" ht="17" x14ac:dyDescent="0.2">
      <c r="A7" s="20" t="s">
        <v>71</v>
      </c>
      <c r="B7" s="21" t="s">
        <v>78</v>
      </c>
    </row>
    <row r="8" spans="1:2" x14ac:dyDescent="0.2">
      <c r="A8" s="20" t="s">
        <v>72</v>
      </c>
      <c r="B8" s="3" t="s">
        <v>79</v>
      </c>
    </row>
    <row r="9" spans="1:2" x14ac:dyDescent="0.2">
      <c r="A9" s="20" t="s">
        <v>73</v>
      </c>
      <c r="B9" s="3" t="s">
        <v>74</v>
      </c>
    </row>
    <row r="10" spans="1:2" x14ac:dyDescent="0.2">
      <c r="A10" s="19" t="s">
        <v>63</v>
      </c>
      <c r="B10" s="3" t="s">
        <v>76</v>
      </c>
    </row>
    <row r="11" spans="1:2" x14ac:dyDescent="0.2">
      <c r="A11" s="19" t="s">
        <v>68</v>
      </c>
      <c r="B11" s="3" t="s">
        <v>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76234-8E31-4597-967B-F27858FE1EA1}">
  <dimension ref="A1:N9"/>
  <sheetViews>
    <sheetView workbookViewId="0">
      <selection activeCell="D43" sqref="D43"/>
    </sheetView>
  </sheetViews>
  <sheetFormatPr baseColWidth="10" defaultColWidth="8.83203125" defaultRowHeight="16" x14ac:dyDescent="0.2"/>
  <cols>
    <col min="1" max="16384" width="8.83203125" style="3"/>
  </cols>
  <sheetData>
    <row r="1" spans="1:14" x14ac:dyDescent="0.2">
      <c r="A1" s="2" t="s">
        <v>28</v>
      </c>
    </row>
    <row r="2" spans="1:14" x14ac:dyDescent="0.2">
      <c r="A2" s="3" t="s">
        <v>0</v>
      </c>
      <c r="D2" s="3" t="s">
        <v>3</v>
      </c>
      <c r="G2" s="3" t="s">
        <v>4</v>
      </c>
      <c r="J2" s="3" t="s">
        <v>5</v>
      </c>
      <c r="M2" s="3" t="s">
        <v>6</v>
      </c>
    </row>
    <row r="3" spans="1:14" x14ac:dyDescent="0.2">
      <c r="A3" s="3" t="s">
        <v>1</v>
      </c>
      <c r="B3" s="3" t="s">
        <v>2</v>
      </c>
      <c r="D3" s="3" t="s">
        <v>1</v>
      </c>
      <c r="E3" s="3" t="s">
        <v>2</v>
      </c>
      <c r="G3" s="3" t="s">
        <v>1</v>
      </c>
      <c r="H3" s="3" t="s">
        <v>2</v>
      </c>
      <c r="J3" s="3" t="s">
        <v>1</v>
      </c>
      <c r="K3" s="3" t="s">
        <v>2</v>
      </c>
      <c r="M3" s="3" t="s">
        <v>1</v>
      </c>
      <c r="N3" s="3" t="s">
        <v>2</v>
      </c>
    </row>
    <row r="4" spans="1:14" x14ac:dyDescent="0.2">
      <c r="A4" s="3">
        <v>22.8</v>
      </c>
      <c r="B4" s="3">
        <v>24.1</v>
      </c>
      <c r="D4" s="3">
        <v>22.1</v>
      </c>
      <c r="E4" s="3">
        <v>23.7</v>
      </c>
      <c r="G4" s="3">
        <v>21.7</v>
      </c>
      <c r="H4" s="3">
        <v>23.3</v>
      </c>
      <c r="J4" s="3">
        <v>22.1</v>
      </c>
      <c r="K4" s="3">
        <v>24</v>
      </c>
      <c r="M4" s="3">
        <v>21.8</v>
      </c>
      <c r="N4" s="3">
        <v>24.1</v>
      </c>
    </row>
    <row r="5" spans="1:14" x14ac:dyDescent="0.2">
      <c r="A5" s="3">
        <v>23.1</v>
      </c>
      <c r="B5" s="3">
        <v>24.4</v>
      </c>
      <c r="D5" s="3">
        <v>22.3</v>
      </c>
      <c r="E5" s="3">
        <v>23.4</v>
      </c>
      <c r="G5" s="3">
        <v>21.5</v>
      </c>
      <c r="H5" s="3">
        <v>23.4</v>
      </c>
      <c r="J5" s="3">
        <v>21.7</v>
      </c>
      <c r="K5" s="3">
        <v>23.9</v>
      </c>
      <c r="M5" s="3">
        <v>21.9</v>
      </c>
      <c r="N5" s="3">
        <v>24.2</v>
      </c>
    </row>
    <row r="6" spans="1:14" x14ac:dyDescent="0.2">
      <c r="A6" s="3">
        <v>22.8</v>
      </c>
      <c r="B6" s="3">
        <v>24.5</v>
      </c>
      <c r="D6" s="3">
        <v>22.2</v>
      </c>
      <c r="E6" s="3">
        <v>23.9</v>
      </c>
      <c r="G6" s="3">
        <v>21.9</v>
      </c>
      <c r="H6" s="3">
        <v>23.2</v>
      </c>
      <c r="J6" s="3">
        <v>21.5</v>
      </c>
      <c r="K6" s="3">
        <v>24.2</v>
      </c>
      <c r="M6" s="3">
        <v>22</v>
      </c>
      <c r="N6" s="3">
        <v>24</v>
      </c>
    </row>
    <row r="7" spans="1:14" x14ac:dyDescent="0.2">
      <c r="A7" s="3">
        <v>22.9</v>
      </c>
      <c r="B7" s="3">
        <v>23.9</v>
      </c>
      <c r="D7" s="3">
        <v>22.3</v>
      </c>
      <c r="E7" s="3">
        <v>23.9</v>
      </c>
      <c r="G7" s="3">
        <v>21.7</v>
      </c>
      <c r="H7" s="3">
        <v>23.4</v>
      </c>
      <c r="J7" s="3">
        <v>21.6</v>
      </c>
      <c r="K7" s="3">
        <v>24.1</v>
      </c>
      <c r="M7" s="3">
        <v>22.1</v>
      </c>
      <c r="N7" s="3">
        <v>24.1</v>
      </c>
    </row>
    <row r="8" spans="1:14" x14ac:dyDescent="0.2">
      <c r="A8" s="3">
        <v>22.7</v>
      </c>
      <c r="B8" s="3">
        <v>24.2</v>
      </c>
      <c r="D8" s="3">
        <v>22.5</v>
      </c>
      <c r="E8" s="3">
        <v>24</v>
      </c>
      <c r="G8" s="3">
        <v>21.7</v>
      </c>
      <c r="H8" s="3">
        <v>23.4</v>
      </c>
      <c r="J8" s="3">
        <v>22.1</v>
      </c>
      <c r="K8" s="3">
        <v>24</v>
      </c>
      <c r="M8" s="3">
        <v>21.8</v>
      </c>
      <c r="N8" s="3">
        <v>23.9</v>
      </c>
    </row>
    <row r="9" spans="1:14" x14ac:dyDescent="0.2">
      <c r="G9" s="3">
        <v>21.4</v>
      </c>
      <c r="H9" s="3">
        <v>23.3</v>
      </c>
      <c r="J9" s="3">
        <v>22</v>
      </c>
      <c r="K9" s="3">
        <v>24</v>
      </c>
      <c r="M9" s="3">
        <v>21.7</v>
      </c>
      <c r="N9" s="3">
        <v>24.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704DF-A40D-4FAA-B88F-66BF4F63C1C1}">
  <dimension ref="A1:AJ150"/>
  <sheetViews>
    <sheetView zoomScale="133" zoomScaleNormal="133" workbookViewId="0">
      <selection activeCell="D21" sqref="D21"/>
    </sheetView>
  </sheetViews>
  <sheetFormatPr baseColWidth="10" defaultColWidth="8.83203125" defaultRowHeight="16" x14ac:dyDescent="0.2"/>
  <cols>
    <col min="1" max="1" width="16.1640625" style="17" customWidth="1"/>
    <col min="2" max="2" width="18.5" style="17" customWidth="1"/>
    <col min="3" max="16384" width="8.83203125" style="17"/>
  </cols>
  <sheetData>
    <row r="1" spans="1:36" x14ac:dyDescent="0.2">
      <c r="A1" s="16" t="s">
        <v>2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</row>
    <row r="2" spans="1:36" x14ac:dyDescent="0.2">
      <c r="A2" s="5" t="s">
        <v>7</v>
      </c>
      <c r="B2" s="5"/>
      <c r="C2" s="5"/>
      <c r="E2" s="5" t="s">
        <v>8</v>
      </c>
      <c r="F2" s="5"/>
      <c r="G2" s="5"/>
      <c r="AI2" s="5"/>
      <c r="AJ2" s="5"/>
    </row>
    <row r="3" spans="1:36" x14ac:dyDescent="0.2">
      <c r="A3" s="9" t="s">
        <v>36</v>
      </c>
      <c r="B3" s="9" t="s">
        <v>37</v>
      </c>
      <c r="C3" s="9" t="s">
        <v>38</v>
      </c>
      <c r="E3" s="9" t="s">
        <v>36</v>
      </c>
      <c r="F3" s="9" t="s">
        <v>37</v>
      </c>
      <c r="G3" s="9" t="s">
        <v>38</v>
      </c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I3" s="5"/>
      <c r="AJ3" s="5"/>
    </row>
    <row r="4" spans="1:36" x14ac:dyDescent="0.2">
      <c r="A4" s="5">
        <v>0.84786099999999998</v>
      </c>
      <c r="B4" s="5">
        <v>1.738272</v>
      </c>
      <c r="C4" s="5">
        <v>1.443362</v>
      </c>
      <c r="E4" s="5">
        <v>0.54007099999999997</v>
      </c>
      <c r="F4" s="5">
        <v>8.5559589999999996</v>
      </c>
      <c r="G4" s="5">
        <v>4.9280530000000002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I4" s="5"/>
      <c r="AJ4" s="5"/>
    </row>
    <row r="5" spans="1:36" x14ac:dyDescent="0.2">
      <c r="A5" s="5">
        <v>0.82071099999999997</v>
      </c>
      <c r="B5" s="5">
        <v>2.997652</v>
      </c>
      <c r="C5" s="5">
        <v>1.587874</v>
      </c>
      <c r="E5" s="5">
        <v>0.72844900000000001</v>
      </c>
      <c r="F5" s="5">
        <v>12.69496</v>
      </c>
      <c r="G5" s="5">
        <v>7.6661859999999997</v>
      </c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I5" s="5"/>
      <c r="AJ5" s="5"/>
    </row>
    <row r="6" spans="1:36" x14ac:dyDescent="0.2">
      <c r="A6" s="5"/>
      <c r="B6" s="5">
        <v>2.379715</v>
      </c>
      <c r="C6" s="5">
        <v>0.63806600000000002</v>
      </c>
      <c r="E6" s="5">
        <v>0.44368600000000002</v>
      </c>
      <c r="F6" s="5">
        <v>7.7258810000000002</v>
      </c>
      <c r="G6" s="5">
        <v>5.0602359999999997</v>
      </c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I6" s="5"/>
      <c r="AJ6" s="5"/>
    </row>
    <row r="7" spans="1:36" x14ac:dyDescent="0.2">
      <c r="A7" s="5">
        <v>0.83596199999999998</v>
      </c>
      <c r="B7" s="5">
        <v>1.2781560000000001</v>
      </c>
      <c r="C7" s="5">
        <v>0.13525400000000001</v>
      </c>
      <c r="E7" s="5"/>
      <c r="F7" s="5">
        <v>5.6225860000000001</v>
      </c>
      <c r="G7" s="5">
        <v>2.4108420000000002</v>
      </c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I7" s="5"/>
      <c r="AJ7" s="5"/>
    </row>
    <row r="8" spans="1:36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I8" s="5"/>
      <c r="AJ8" s="5"/>
    </row>
    <row r="9" spans="1:36" x14ac:dyDescent="0.2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</row>
    <row r="10" spans="1:36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</row>
    <row r="11" spans="1:36" x14ac:dyDescent="0.2">
      <c r="A11" s="16" t="s">
        <v>30</v>
      </c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</row>
    <row r="12" spans="1:36" x14ac:dyDescent="0.2">
      <c r="A12" s="9" t="s">
        <v>15</v>
      </c>
      <c r="B12" s="9" t="s">
        <v>31</v>
      </c>
      <c r="C12" s="9"/>
      <c r="F12" s="9"/>
      <c r="I12" s="9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</row>
    <row r="13" spans="1:36" x14ac:dyDescent="0.2">
      <c r="A13" s="5">
        <v>1</v>
      </c>
      <c r="B13" s="5">
        <v>4.1379999999999999</v>
      </c>
      <c r="C13" s="5"/>
      <c r="F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</row>
    <row r="14" spans="1:36" x14ac:dyDescent="0.2">
      <c r="A14" s="5">
        <v>1</v>
      </c>
      <c r="B14" s="5">
        <v>3.4769999999999999</v>
      </c>
      <c r="C14" s="5"/>
      <c r="F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</row>
    <row r="15" spans="1:36" x14ac:dyDescent="0.2">
      <c r="A15" s="9" t="s">
        <v>32</v>
      </c>
      <c r="B15" s="9" t="s">
        <v>33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</row>
    <row r="16" spans="1:36" x14ac:dyDescent="0.2">
      <c r="A16" s="5">
        <v>5.2999999999999999E-2</v>
      </c>
      <c r="B16" s="5">
        <v>0.63900000000000001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</row>
    <row r="17" spans="1:36" x14ac:dyDescent="0.2">
      <c r="A17" s="5">
        <v>0.20599999999999999</v>
      </c>
      <c r="B17" s="5">
        <v>0.72399999999999998</v>
      </c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</row>
    <row r="18" spans="1:36" x14ac:dyDescent="0.2">
      <c r="A18" s="9" t="s">
        <v>34</v>
      </c>
      <c r="B18" s="9" t="s">
        <v>35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</row>
    <row r="19" spans="1:36" x14ac:dyDescent="0.2">
      <c r="A19" s="5">
        <v>3.4569999999999999</v>
      </c>
      <c r="B19" s="5">
        <v>7.3620000000000001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</row>
    <row r="20" spans="1:36" x14ac:dyDescent="0.2">
      <c r="A20" s="5">
        <v>3.67</v>
      </c>
      <c r="B20" s="5">
        <v>9.7919999999999998</v>
      </c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</row>
    <row r="21" spans="1:36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</row>
    <row r="22" spans="1:36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</row>
    <row r="23" spans="1:36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</row>
    <row r="24" spans="1:36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</row>
    <row r="25" spans="1:36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</row>
    <row r="26" spans="1:36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</row>
    <row r="27" spans="1:36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</row>
    <row r="28" spans="1:36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</row>
    <row r="29" spans="1:36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</row>
    <row r="30" spans="1:36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</row>
    <row r="31" spans="1:36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</row>
    <row r="32" spans="1:36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</row>
    <row r="33" spans="1:36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</row>
    <row r="34" spans="1:36" x14ac:dyDescent="0.2">
      <c r="A34" s="18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</row>
    <row r="35" spans="1:36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</row>
    <row r="36" spans="1:36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</row>
    <row r="37" spans="1:36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</row>
    <row r="38" spans="1:36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</row>
    <row r="39" spans="1:36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</row>
    <row r="40" spans="1:36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</row>
    <row r="41" spans="1:36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</row>
    <row r="42" spans="1:36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</row>
    <row r="43" spans="1:36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</row>
    <row r="44" spans="1:36" x14ac:dyDescent="0.2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</row>
    <row r="45" spans="1:36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</row>
    <row r="46" spans="1:36" x14ac:dyDescent="0.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</row>
    <row r="47" spans="1:36" x14ac:dyDescent="0.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</row>
    <row r="48" spans="1:36" x14ac:dyDescent="0.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</row>
    <row r="49" spans="1:36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</row>
    <row r="50" spans="1:36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</row>
    <row r="51" spans="1:36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</row>
    <row r="52" spans="1:36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</row>
    <row r="53" spans="1:36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</row>
    <row r="54" spans="1:36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</row>
    <row r="55" spans="1:36" x14ac:dyDescent="0.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</row>
    <row r="56" spans="1:36" x14ac:dyDescent="0.2">
      <c r="A56" s="18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</row>
    <row r="57" spans="1:36" x14ac:dyDescent="0.2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</row>
    <row r="58" spans="1:36" x14ac:dyDescent="0.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</row>
    <row r="59" spans="1:36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</row>
    <row r="60" spans="1:36" x14ac:dyDescent="0.2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</row>
    <row r="61" spans="1:36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</row>
    <row r="62" spans="1:36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</row>
    <row r="63" spans="1:36" x14ac:dyDescent="0.2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</row>
    <row r="64" spans="1:36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</row>
    <row r="65" spans="1:36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</row>
    <row r="66" spans="1:36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</row>
    <row r="67" spans="1:36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</row>
    <row r="68" spans="1:36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</row>
    <row r="69" spans="1:36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</row>
    <row r="70" spans="1:36" x14ac:dyDescent="0.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</row>
    <row r="71" spans="1:36" x14ac:dyDescent="0.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</row>
    <row r="72" spans="1:36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</row>
    <row r="73" spans="1:36" x14ac:dyDescent="0.2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</row>
    <row r="74" spans="1:36" x14ac:dyDescent="0.2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</row>
    <row r="75" spans="1:36" x14ac:dyDescent="0.2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</row>
    <row r="76" spans="1:36" x14ac:dyDescent="0.2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</row>
    <row r="77" spans="1:36" x14ac:dyDescent="0.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</row>
    <row r="78" spans="1:36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</row>
    <row r="79" spans="1:36" x14ac:dyDescent="0.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</row>
    <row r="80" spans="1:36" x14ac:dyDescent="0.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</row>
    <row r="81" spans="1:36" x14ac:dyDescent="0.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</row>
    <row r="82" spans="1:36" x14ac:dyDescent="0.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</row>
    <row r="83" spans="1:36" x14ac:dyDescent="0.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</row>
    <row r="84" spans="1:36" x14ac:dyDescent="0.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</row>
    <row r="85" spans="1:36" x14ac:dyDescent="0.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</row>
    <row r="86" spans="1:36" x14ac:dyDescent="0.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</row>
    <row r="87" spans="1:36" x14ac:dyDescent="0.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</row>
    <row r="88" spans="1:36" x14ac:dyDescent="0.2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</row>
    <row r="89" spans="1:36" x14ac:dyDescent="0.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</row>
    <row r="90" spans="1:36" x14ac:dyDescent="0.2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</row>
    <row r="91" spans="1:36" x14ac:dyDescent="0.2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</row>
    <row r="92" spans="1:36" x14ac:dyDescent="0.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</row>
    <row r="93" spans="1:36" x14ac:dyDescent="0.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</row>
    <row r="94" spans="1:36" x14ac:dyDescent="0.2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</row>
    <row r="95" spans="1:36" x14ac:dyDescent="0.2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</row>
    <row r="96" spans="1:36" x14ac:dyDescent="0.2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</row>
    <row r="97" spans="1:36" x14ac:dyDescent="0.2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</row>
    <row r="98" spans="1:36" x14ac:dyDescent="0.2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</row>
    <row r="99" spans="1:36" x14ac:dyDescent="0.2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</row>
    <row r="100" spans="1:36" x14ac:dyDescent="0.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</row>
    <row r="101" spans="1:36" x14ac:dyDescent="0.2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</row>
    <row r="102" spans="1:36" x14ac:dyDescent="0.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</row>
    <row r="103" spans="1:36" x14ac:dyDescent="0.2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</row>
    <row r="104" spans="1:36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</row>
    <row r="105" spans="1:36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</row>
    <row r="106" spans="1:36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</row>
    <row r="107" spans="1:36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</row>
    <row r="108" spans="1:36" x14ac:dyDescent="0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</row>
    <row r="109" spans="1:36" x14ac:dyDescent="0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</row>
    <row r="110" spans="1:36" x14ac:dyDescent="0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</row>
    <row r="111" spans="1:36" x14ac:dyDescent="0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</row>
    <row r="112" spans="1:36" x14ac:dyDescent="0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</row>
    <row r="113" spans="1:36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</row>
    <row r="114" spans="1:36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</row>
    <row r="115" spans="1:36" x14ac:dyDescent="0.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</row>
    <row r="116" spans="1:36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</row>
    <row r="117" spans="1:36" x14ac:dyDescent="0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</row>
    <row r="118" spans="1:36" x14ac:dyDescent="0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</row>
    <row r="119" spans="1:36" x14ac:dyDescent="0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</row>
    <row r="120" spans="1:36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</row>
    <row r="121" spans="1:36" x14ac:dyDescent="0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</row>
    <row r="122" spans="1:36" x14ac:dyDescent="0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</row>
    <row r="123" spans="1:36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</row>
    <row r="124" spans="1:36" x14ac:dyDescent="0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</row>
    <row r="125" spans="1:36" x14ac:dyDescent="0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</row>
    <row r="126" spans="1:36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</row>
    <row r="127" spans="1:36" x14ac:dyDescent="0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</row>
    <row r="128" spans="1:36" x14ac:dyDescent="0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</row>
    <row r="129" spans="1:36" x14ac:dyDescent="0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</row>
    <row r="130" spans="1:36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</row>
    <row r="131" spans="1:36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</row>
    <row r="132" spans="1:36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</row>
    <row r="133" spans="1:36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</row>
    <row r="134" spans="1:36" x14ac:dyDescent="0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</row>
    <row r="135" spans="1:36" x14ac:dyDescent="0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</row>
    <row r="136" spans="1:36" x14ac:dyDescent="0.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</row>
    <row r="137" spans="1:36" x14ac:dyDescent="0.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</row>
    <row r="138" spans="1:36" x14ac:dyDescent="0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</row>
    <row r="139" spans="1:36" x14ac:dyDescent="0.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</row>
    <row r="140" spans="1:36" x14ac:dyDescent="0.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</row>
    <row r="141" spans="1:36" x14ac:dyDescent="0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</row>
    <row r="142" spans="1:36" x14ac:dyDescent="0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</row>
    <row r="143" spans="1:36" x14ac:dyDescent="0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</row>
    <row r="144" spans="1:36" x14ac:dyDescent="0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</row>
    <row r="145" spans="1:36" x14ac:dyDescent="0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</row>
    <row r="146" spans="1:36" x14ac:dyDescent="0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</row>
    <row r="147" spans="1:36" x14ac:dyDescent="0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</row>
    <row r="148" spans="1:36" x14ac:dyDescent="0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</row>
    <row r="149" spans="1:36" x14ac:dyDescent="0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</row>
    <row r="150" spans="1:36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50772-C676-45CA-AD07-D34731114037}">
  <dimension ref="A1:O66"/>
  <sheetViews>
    <sheetView workbookViewId="0">
      <selection activeCell="I43" sqref="I43"/>
    </sheetView>
  </sheetViews>
  <sheetFormatPr baseColWidth="10" defaultColWidth="8.83203125" defaultRowHeight="16" x14ac:dyDescent="0.2"/>
  <cols>
    <col min="1" max="16384" width="8.83203125" style="3"/>
  </cols>
  <sheetData>
    <row r="1" spans="1:15" x14ac:dyDescent="0.2">
      <c r="A1" s="2" t="s">
        <v>22</v>
      </c>
      <c r="L1" s="2" t="s">
        <v>17</v>
      </c>
    </row>
    <row r="2" spans="1:15" x14ac:dyDescent="0.2">
      <c r="A2" s="3" t="s">
        <v>25</v>
      </c>
      <c r="C2" s="7" t="s">
        <v>23</v>
      </c>
      <c r="D2" s="7"/>
      <c r="E2" s="3" t="s">
        <v>24</v>
      </c>
      <c r="G2" s="7" t="s">
        <v>26</v>
      </c>
      <c r="H2" s="7"/>
      <c r="I2" s="3" t="s">
        <v>27</v>
      </c>
      <c r="L2" s="1" t="s">
        <v>18</v>
      </c>
      <c r="M2" s="1" t="s">
        <v>19</v>
      </c>
      <c r="N2" s="1" t="s">
        <v>20</v>
      </c>
      <c r="O2" s="1" t="s">
        <v>21</v>
      </c>
    </row>
    <row r="3" spans="1:15" x14ac:dyDescent="0.2">
      <c r="A3" s="3" t="s">
        <v>15</v>
      </c>
      <c r="B3" s="3" t="s">
        <v>9</v>
      </c>
      <c r="C3" s="7" t="s">
        <v>15</v>
      </c>
      <c r="D3" s="7" t="s">
        <v>9</v>
      </c>
      <c r="E3" s="3" t="s">
        <v>15</v>
      </c>
      <c r="F3" s="3" t="s">
        <v>9</v>
      </c>
      <c r="G3" s="7" t="s">
        <v>15</v>
      </c>
      <c r="H3" s="7" t="s">
        <v>9</v>
      </c>
      <c r="I3" s="3" t="s">
        <v>15</v>
      </c>
      <c r="J3" s="3" t="s">
        <v>9</v>
      </c>
      <c r="L3" s="5">
        <v>15.174503</v>
      </c>
      <c r="M3" s="5">
        <v>17.988043999999999</v>
      </c>
      <c r="N3" s="5">
        <v>50.55318364</v>
      </c>
      <c r="O3" s="5">
        <v>30.062671689999998</v>
      </c>
    </row>
    <row r="4" spans="1:15" x14ac:dyDescent="0.2">
      <c r="A4" s="3">
        <v>-0.69999999999999929</v>
      </c>
      <c r="B4" s="3">
        <v>-0.69999999999999929</v>
      </c>
      <c r="C4" s="7">
        <v>-0.40000000000000213</v>
      </c>
      <c r="D4" s="7">
        <v>-0.59999999999999787</v>
      </c>
      <c r="E4" s="3">
        <v>-0.80000000000000071</v>
      </c>
      <c r="F4" s="3">
        <v>-0.40000000000000213</v>
      </c>
      <c r="G4" s="7">
        <v>-0.20000000000000284</v>
      </c>
      <c r="H4" s="7">
        <v>-0.5</v>
      </c>
      <c r="I4" s="3">
        <v>-0.19999999999999929</v>
      </c>
      <c r="J4" s="3">
        <v>-0.19999999999999929</v>
      </c>
      <c r="L4" s="5">
        <v>15.213749</v>
      </c>
      <c r="M4" s="5">
        <v>23.957798</v>
      </c>
      <c r="N4" s="5">
        <v>37.172588490000003</v>
      </c>
      <c r="O4" s="5">
        <v>20.297593039999999</v>
      </c>
    </row>
    <row r="5" spans="1:15" x14ac:dyDescent="0.2">
      <c r="A5" s="3">
        <v>-0.5</v>
      </c>
      <c r="B5" s="3">
        <v>-0.5</v>
      </c>
      <c r="C5" s="7">
        <v>-9.9999999999997868E-2</v>
      </c>
      <c r="D5" s="7">
        <v>-0.5</v>
      </c>
      <c r="E5" s="3">
        <v>-0.5</v>
      </c>
      <c r="F5" s="3">
        <v>-0.19999999999999929</v>
      </c>
      <c r="G5" s="7">
        <v>-9.9999999999997868E-2</v>
      </c>
      <c r="H5" s="7">
        <v>-0.19999999999999929</v>
      </c>
      <c r="I5" s="3">
        <v>-0.30000000000000071</v>
      </c>
      <c r="J5" s="3">
        <v>-0.19999999999999929</v>
      </c>
      <c r="L5" s="5">
        <v>22.354679999999998</v>
      </c>
      <c r="M5" s="5">
        <v>19.239113</v>
      </c>
      <c r="N5" s="5">
        <v>25.901191919999999</v>
      </c>
      <c r="O5" s="5">
        <v>12.799265480000001</v>
      </c>
    </row>
    <row r="6" spans="1:15" x14ac:dyDescent="0.2">
      <c r="A6" s="3">
        <v>-1</v>
      </c>
      <c r="B6" s="3">
        <v>-0.80000000000000071</v>
      </c>
      <c r="C6" s="7">
        <v>-0.19999999999999929</v>
      </c>
      <c r="D6" s="7">
        <v>-0.5</v>
      </c>
      <c r="E6" s="3">
        <v>-0.40000000000000213</v>
      </c>
      <c r="F6" s="3">
        <v>-0.5</v>
      </c>
      <c r="G6" s="7">
        <v>-0.10000000000000142</v>
      </c>
      <c r="H6" s="7">
        <v>-0.29999999999999716</v>
      </c>
      <c r="I6" s="3">
        <v>0</v>
      </c>
      <c r="J6" s="3">
        <v>-0.30000000000000071</v>
      </c>
      <c r="L6" s="5">
        <v>13.382020000000001</v>
      </c>
      <c r="M6" s="5">
        <v>14.279845</v>
      </c>
      <c r="N6" s="5">
        <v>32.43348151</v>
      </c>
      <c r="O6" s="5">
        <v>23.498706649999999</v>
      </c>
    </row>
    <row r="7" spans="1:15" x14ac:dyDescent="0.2">
      <c r="A7" s="3">
        <v>-1.3000000000000007</v>
      </c>
      <c r="B7" s="3">
        <v>-0.89999999999999858</v>
      </c>
      <c r="C7" s="7">
        <v>-1</v>
      </c>
      <c r="D7" s="7">
        <v>-0.10000000000000142</v>
      </c>
      <c r="E7" s="3">
        <v>-0.10000000000000142</v>
      </c>
      <c r="F7" s="3">
        <v>-0.60000000000000142</v>
      </c>
      <c r="G7" s="7">
        <v>-0.10000000000000142</v>
      </c>
      <c r="H7" s="7">
        <v>-0.39999999999999858</v>
      </c>
      <c r="I7" s="3">
        <v>0</v>
      </c>
      <c r="J7" s="3">
        <v>-9.9999999999997868E-2</v>
      </c>
      <c r="L7" s="5">
        <v>27.218463</v>
      </c>
      <c r="M7" s="5">
        <v>19.765272</v>
      </c>
      <c r="N7" s="5">
        <v>38.318052950000002</v>
      </c>
      <c r="O7" s="5">
        <v>22.610209560000001</v>
      </c>
    </row>
    <row r="8" spans="1:15" x14ac:dyDescent="0.2">
      <c r="A8" s="3">
        <v>-1.5999999999999979</v>
      </c>
      <c r="B8" s="3">
        <v>-1.0999999999999979</v>
      </c>
      <c r="C8" s="7">
        <v>-0.89999999999999858</v>
      </c>
      <c r="D8" s="7">
        <v>-0.40000000000000213</v>
      </c>
      <c r="E8" s="3">
        <v>-0.19999999999999929</v>
      </c>
      <c r="F8" s="3">
        <v>-0.40000000000000213</v>
      </c>
      <c r="G8" s="7">
        <v>-0.30000000000000071</v>
      </c>
      <c r="H8" s="7">
        <v>-0.19999999999999929</v>
      </c>
      <c r="I8" s="3">
        <v>-0.10000000000000142</v>
      </c>
      <c r="J8" s="3">
        <v>-0.19999999999999929</v>
      </c>
      <c r="L8" s="5">
        <v>27.817360000000001</v>
      </c>
      <c r="M8" s="5">
        <v>14.687891</v>
      </c>
      <c r="N8" s="5">
        <v>39.942062319999998</v>
      </c>
      <c r="O8" s="5">
        <v>21.508220770000001</v>
      </c>
    </row>
    <row r="9" spans="1:15" x14ac:dyDescent="0.2">
      <c r="A9" s="3">
        <v>-1.6999999999999993</v>
      </c>
      <c r="B9" s="3">
        <v>-1.7000000000000028</v>
      </c>
      <c r="C9" s="7">
        <v>0</v>
      </c>
      <c r="D9" s="7">
        <v>-0.29999999999999716</v>
      </c>
      <c r="E9" s="3">
        <v>-0.10000000000000142</v>
      </c>
      <c r="F9" s="3">
        <v>-0.40000000000000213</v>
      </c>
      <c r="G9" s="7">
        <v>-0.19999999999999929</v>
      </c>
      <c r="H9" s="7">
        <v>-0.30000000000000071</v>
      </c>
      <c r="I9" s="3">
        <v>-9.9999999999997868E-2</v>
      </c>
      <c r="J9" s="3">
        <v>-9.9999999999997868E-2</v>
      </c>
      <c r="L9" s="5">
        <v>22.137851000000001</v>
      </c>
      <c r="M9" s="5"/>
      <c r="N9" s="5">
        <v>22.008413709999999</v>
      </c>
      <c r="O9" s="5">
        <v>35.184819040000001</v>
      </c>
    </row>
    <row r="10" spans="1:15" x14ac:dyDescent="0.2">
      <c r="A10" s="3">
        <v>-0.69999999999999929</v>
      </c>
      <c r="B10" s="3">
        <v>-1</v>
      </c>
      <c r="C10" s="7">
        <v>-0.39999999999999858</v>
      </c>
      <c r="D10" s="7">
        <v>-0.29999999999999716</v>
      </c>
      <c r="E10" s="3">
        <v>-0.19999999999999929</v>
      </c>
      <c r="F10" s="3">
        <v>-0.19999999999999929</v>
      </c>
      <c r="G10" s="7">
        <v>-0.10000000000000142</v>
      </c>
      <c r="H10" s="7">
        <v>-0.40000000000000213</v>
      </c>
      <c r="I10" s="3">
        <v>9.9999999999997868E-2</v>
      </c>
      <c r="J10" s="3">
        <v>0</v>
      </c>
      <c r="L10" s="5">
        <v>19.341263000000001</v>
      </c>
      <c r="M10" s="5">
        <v>11.870963</v>
      </c>
      <c r="N10" s="5">
        <v>23.994467409999999</v>
      </c>
      <c r="O10" s="5">
        <v>27.974039000000001</v>
      </c>
    </row>
    <row r="11" spans="1:15" x14ac:dyDescent="0.2">
      <c r="A11" s="3">
        <v>-0.90000000000000213</v>
      </c>
      <c r="B11" s="3">
        <v>-1.3000000000000007</v>
      </c>
      <c r="C11" s="7">
        <v>-0.19999999999999929</v>
      </c>
      <c r="D11" s="7">
        <v>-0.69999999999999929</v>
      </c>
      <c r="E11" s="3">
        <v>-0.10000000000000142</v>
      </c>
      <c r="F11" s="3">
        <v>-0.60000000000000142</v>
      </c>
      <c r="G11" s="7">
        <v>0</v>
      </c>
      <c r="H11" s="7">
        <v>-0.10000000000000142</v>
      </c>
      <c r="I11" s="3">
        <v>0</v>
      </c>
      <c r="J11" s="3">
        <v>-0.10000000000000142</v>
      </c>
      <c r="L11" s="5">
        <v>21.794435</v>
      </c>
      <c r="M11" s="5">
        <v>9.2683172000000003</v>
      </c>
      <c r="N11" s="5">
        <v>24.02484265</v>
      </c>
      <c r="O11" s="5">
        <v>28.28089014</v>
      </c>
    </row>
    <row r="12" spans="1:15" x14ac:dyDescent="0.2">
      <c r="A12" s="3">
        <v>-1.3000000000000007</v>
      </c>
      <c r="B12" s="3">
        <v>-0.89999999999999858</v>
      </c>
      <c r="C12" s="7">
        <v>0</v>
      </c>
      <c r="D12" s="7">
        <v>-1.1000000000000014</v>
      </c>
      <c r="G12" s="7"/>
      <c r="H12" s="7"/>
      <c r="L12" s="5">
        <v>15.675083000000001</v>
      </c>
      <c r="M12" s="5">
        <v>20.257401999999999</v>
      </c>
      <c r="N12" s="5">
        <v>27.68941835</v>
      </c>
      <c r="O12" s="5">
        <v>26.122384369999999</v>
      </c>
    </row>
    <row r="13" spans="1:15" x14ac:dyDescent="0.2">
      <c r="A13" s="3">
        <v>-1.5</v>
      </c>
      <c r="B13" s="3">
        <v>-0.69999999999999929</v>
      </c>
      <c r="C13" s="7"/>
      <c r="D13" s="7">
        <v>-0.30000000000000071</v>
      </c>
      <c r="G13" s="7"/>
      <c r="H13" s="7"/>
      <c r="L13" s="5">
        <v>27.451801</v>
      </c>
      <c r="M13" s="5">
        <v>15.426822</v>
      </c>
      <c r="N13" s="5">
        <v>40.852285879999997</v>
      </c>
      <c r="O13" s="5">
        <v>20.5659177</v>
      </c>
    </row>
    <row r="14" spans="1:15" x14ac:dyDescent="0.2">
      <c r="A14" s="3">
        <v>-1</v>
      </c>
      <c r="B14" s="3">
        <v>-1.6999999999999993</v>
      </c>
      <c r="C14" s="7"/>
      <c r="D14" s="7"/>
      <c r="G14" s="7"/>
      <c r="H14" s="7"/>
      <c r="L14" s="5">
        <v>28.19735</v>
      </c>
      <c r="M14" s="5">
        <v>13.126834000000001</v>
      </c>
      <c r="N14" s="5">
        <v>45.300327060000001</v>
      </c>
      <c r="O14" s="5">
        <v>13.18808649</v>
      </c>
    </row>
    <row r="15" spans="1:15" x14ac:dyDescent="0.2">
      <c r="A15" s="3">
        <v>-0.80000000000000071</v>
      </c>
      <c r="B15" s="3">
        <v>-1.3000000000000007</v>
      </c>
      <c r="C15" s="7"/>
      <c r="D15" s="7"/>
      <c r="G15" s="7"/>
      <c r="H15" s="7"/>
      <c r="L15" s="5">
        <v>15.891958000000001</v>
      </c>
      <c r="M15" s="5"/>
      <c r="N15" s="5"/>
      <c r="O15" s="5">
        <v>27.45473921</v>
      </c>
    </row>
    <row r="16" spans="1:15" x14ac:dyDescent="0.2">
      <c r="C16" s="7"/>
      <c r="D16" s="7"/>
      <c r="G16" s="7"/>
      <c r="H16" s="7"/>
      <c r="L16" s="5">
        <v>24.277577999999998</v>
      </c>
      <c r="M16" s="5"/>
      <c r="N16" s="5"/>
      <c r="O16" s="5">
        <v>21.063043749999999</v>
      </c>
    </row>
    <row r="17" spans="1:15" x14ac:dyDescent="0.2">
      <c r="A17" s="3">
        <f>AVERAGE(A4:A15)</f>
        <v>-1.0833333333333333</v>
      </c>
      <c r="B17" s="3">
        <f t="shared" ref="B17:J17" si="0">AVERAGE(B4:B15)</f>
        <v>-1.0499999999999998</v>
      </c>
      <c r="C17" s="7">
        <f t="shared" si="0"/>
        <v>-0.35555555555555507</v>
      </c>
      <c r="D17" s="7">
        <f t="shared" si="0"/>
        <v>-0.4799999999999997</v>
      </c>
      <c r="E17" s="3">
        <f t="shared" si="0"/>
        <v>-0.30000000000000071</v>
      </c>
      <c r="F17" s="3">
        <f t="shared" si="0"/>
        <v>-0.41250000000000098</v>
      </c>
      <c r="G17" s="7">
        <f t="shared" si="0"/>
        <v>-0.13750000000000062</v>
      </c>
      <c r="H17" s="7">
        <f t="shared" si="0"/>
        <v>-0.29999999999999982</v>
      </c>
      <c r="I17" s="3">
        <f t="shared" si="0"/>
        <v>-7.5000000000000178E-2</v>
      </c>
      <c r="J17" s="3">
        <f t="shared" si="0"/>
        <v>-0.14999999999999947</v>
      </c>
      <c r="L17" s="5">
        <v>17.857040999999999</v>
      </c>
      <c r="M17" s="5"/>
      <c r="N17" s="5"/>
      <c r="O17" s="5">
        <v>26.741314379999999</v>
      </c>
    </row>
    <row r="18" spans="1:15" x14ac:dyDescent="0.2">
      <c r="L18" s="6"/>
      <c r="M18" s="6"/>
      <c r="N18" s="6"/>
      <c r="O18" s="6"/>
    </row>
    <row r="19" spans="1:15" x14ac:dyDescent="0.2">
      <c r="L19" s="6"/>
      <c r="M19" s="6"/>
      <c r="N19" s="6"/>
      <c r="O19" s="6"/>
    </row>
    <row r="20" spans="1:15" x14ac:dyDescent="0.2">
      <c r="L20" s="6"/>
      <c r="M20" s="6"/>
      <c r="N20" s="6"/>
      <c r="O20" s="6"/>
    </row>
    <row r="24" spans="1:15" x14ac:dyDescent="0.2">
      <c r="A24" s="4"/>
    </row>
    <row r="35" spans="1:1" x14ac:dyDescent="0.2">
      <c r="A35" s="4"/>
    </row>
    <row r="44" spans="1:1" x14ac:dyDescent="0.2">
      <c r="A44" s="4"/>
    </row>
    <row r="55" spans="1:1" x14ac:dyDescent="0.2">
      <c r="A55" s="4"/>
    </row>
    <row r="66" spans="1:1" x14ac:dyDescent="0.2">
      <c r="A66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0A317-3AFC-49D4-8791-0173F2A151C5}">
  <dimension ref="A1:J65"/>
  <sheetViews>
    <sheetView topLeftCell="A31" zoomScale="123" zoomScaleNormal="123" workbookViewId="0">
      <selection activeCell="G37" sqref="G37"/>
    </sheetView>
  </sheetViews>
  <sheetFormatPr baseColWidth="10" defaultColWidth="8.83203125" defaultRowHeight="16" x14ac:dyDescent="0.2"/>
  <cols>
    <col min="1" max="1" width="12.33203125" style="6" customWidth="1"/>
    <col min="2" max="5" width="8.83203125" style="6" bestFit="1" customWidth="1"/>
    <col min="6" max="10" width="8.83203125" style="6"/>
    <col min="11" max="11" width="8.83203125" style="6" bestFit="1" customWidth="1"/>
    <col min="12" max="12" width="9.83203125" style="6" bestFit="1" customWidth="1"/>
    <col min="13" max="14" width="8.83203125" style="6" bestFit="1" customWidth="1"/>
    <col min="15" max="17" width="8.83203125" style="6"/>
    <col min="18" max="18" width="9.83203125" style="6" bestFit="1" customWidth="1"/>
    <col min="19" max="20" width="8.83203125" style="6" bestFit="1" customWidth="1"/>
    <col min="21" max="23" width="8.83203125" style="6"/>
    <col min="24" max="24" width="9.83203125" style="6" bestFit="1" customWidth="1"/>
    <col min="25" max="26" width="8.83203125" style="6" bestFit="1" customWidth="1"/>
    <col min="27" max="16384" width="8.83203125" style="6"/>
  </cols>
  <sheetData>
    <row r="1" spans="1:10" x14ac:dyDescent="0.2">
      <c r="A1" s="10" t="s">
        <v>49</v>
      </c>
    </row>
    <row r="2" spans="1:10" x14ac:dyDescent="0.2">
      <c r="A2" s="6" t="s">
        <v>25</v>
      </c>
      <c r="C2" s="11" t="s">
        <v>23</v>
      </c>
      <c r="D2" s="11"/>
      <c r="E2" s="6" t="s">
        <v>10</v>
      </c>
      <c r="G2" s="11" t="s">
        <v>48</v>
      </c>
      <c r="H2" s="11"/>
      <c r="I2" s="6" t="s">
        <v>59</v>
      </c>
    </row>
    <row r="3" spans="1:10" x14ac:dyDescent="0.2">
      <c r="A3" s="6" t="s">
        <v>15</v>
      </c>
      <c r="B3" s="6" t="s">
        <v>11</v>
      </c>
      <c r="C3" s="11" t="s">
        <v>15</v>
      </c>
      <c r="D3" s="11" t="s">
        <v>11</v>
      </c>
      <c r="E3" s="6" t="s">
        <v>15</v>
      </c>
      <c r="F3" s="6" t="s">
        <v>11</v>
      </c>
      <c r="G3" s="11" t="s">
        <v>15</v>
      </c>
      <c r="H3" s="11" t="s">
        <v>11</v>
      </c>
      <c r="I3" s="6" t="s">
        <v>15</v>
      </c>
      <c r="J3" s="6" t="s">
        <v>11</v>
      </c>
    </row>
    <row r="4" spans="1:10" x14ac:dyDescent="0.2">
      <c r="A4" s="12">
        <v>-0.69999999999999929</v>
      </c>
      <c r="B4" s="12">
        <v>-0.80000000000000071</v>
      </c>
      <c r="C4" s="13">
        <v>-0.40000000000000213</v>
      </c>
      <c r="D4" s="13">
        <v>-0.5</v>
      </c>
      <c r="E4" s="12"/>
      <c r="F4" s="12">
        <v>-0.39999999999999858</v>
      </c>
      <c r="G4" s="13">
        <v>-0.20000000000000284</v>
      </c>
      <c r="H4" s="13">
        <v>-0.19999999999999929</v>
      </c>
      <c r="I4" s="12">
        <v>-0.19999999999999929</v>
      </c>
      <c r="J4" s="12">
        <v>0.10000000000000142</v>
      </c>
    </row>
    <row r="5" spans="1:10" x14ac:dyDescent="0.2">
      <c r="A5" s="12">
        <v>-0.5</v>
      </c>
      <c r="B5" s="12">
        <v>-0.59999999999999787</v>
      </c>
      <c r="C5" s="13">
        <v>-9.9999999999997868E-2</v>
      </c>
      <c r="D5" s="13">
        <v>-0.60000000000000142</v>
      </c>
      <c r="E5" s="12">
        <v>-0.5</v>
      </c>
      <c r="F5" s="12">
        <v>-0.59999999999999787</v>
      </c>
      <c r="G5" s="13">
        <v>-9.9999999999997868E-2</v>
      </c>
      <c r="H5" s="13">
        <v>-0.39999999999999858</v>
      </c>
      <c r="I5" s="12">
        <v>-0.30000000000000071</v>
      </c>
      <c r="J5" s="12">
        <v>-9.9999999999997868E-2</v>
      </c>
    </row>
    <row r="6" spans="1:10" x14ac:dyDescent="0.2">
      <c r="A6" s="12">
        <v>-1</v>
      </c>
      <c r="B6" s="12">
        <v>-1.5</v>
      </c>
      <c r="C6" s="13">
        <v>-0.19999999999999929</v>
      </c>
      <c r="D6" s="13">
        <v>-0.40000000000000213</v>
      </c>
      <c r="E6" s="12">
        <v>-0.40000000000000213</v>
      </c>
      <c r="F6" s="12">
        <v>-0.5</v>
      </c>
      <c r="G6" s="13">
        <v>-0.10000000000000142</v>
      </c>
      <c r="H6" s="13">
        <v>-0.39999999999999858</v>
      </c>
      <c r="I6" s="12">
        <v>0</v>
      </c>
      <c r="J6" s="12">
        <v>-0.19999999999999929</v>
      </c>
    </row>
    <row r="7" spans="1:10" x14ac:dyDescent="0.2">
      <c r="A7" s="12">
        <v>-1.3000000000000007</v>
      </c>
      <c r="B7" s="12"/>
      <c r="C7" s="13">
        <v>-1</v>
      </c>
      <c r="D7" s="13">
        <v>-0.19999999999999929</v>
      </c>
      <c r="E7" s="12">
        <v>-0.10000000000000142</v>
      </c>
      <c r="F7" s="12">
        <v>-0.60000000000000142</v>
      </c>
      <c r="G7" s="13">
        <v>-0.10000000000000142</v>
      </c>
      <c r="H7" s="13">
        <v>-0.30000000000000071</v>
      </c>
      <c r="I7" s="12">
        <v>0</v>
      </c>
      <c r="J7" s="12">
        <v>-0.30000000000000071</v>
      </c>
    </row>
    <row r="8" spans="1:10" x14ac:dyDescent="0.2">
      <c r="A8" s="12">
        <v>-1.5999999999999979</v>
      </c>
      <c r="B8" s="12">
        <v>-1.3000000000000007</v>
      </c>
      <c r="C8" s="13">
        <v>-0.89999999999999858</v>
      </c>
      <c r="D8" s="13"/>
      <c r="E8" s="12">
        <v>-0.19999999999999929</v>
      </c>
      <c r="F8" s="12">
        <v>-0.5</v>
      </c>
      <c r="G8" s="13">
        <v>-0.30000000000000071</v>
      </c>
      <c r="H8" s="13">
        <v>-0.19999999999999929</v>
      </c>
      <c r="I8" s="12">
        <v>-0.10000000000000142</v>
      </c>
      <c r="J8" s="12">
        <v>-0.19999999999999929</v>
      </c>
    </row>
    <row r="9" spans="1:10" x14ac:dyDescent="0.2">
      <c r="A9" s="12">
        <v>-1.6999999999999993</v>
      </c>
      <c r="B9" s="12">
        <v>-1.3999999999999986</v>
      </c>
      <c r="C9" s="13">
        <v>0</v>
      </c>
      <c r="D9" s="13">
        <v>-0.5</v>
      </c>
      <c r="E9" s="12">
        <v>-0.10000000000000142</v>
      </c>
      <c r="F9" s="12">
        <v>-0.39999999999999858</v>
      </c>
      <c r="G9" s="13">
        <v>-0.19999999999999929</v>
      </c>
      <c r="H9" s="13">
        <v>-0.40000000000000213</v>
      </c>
      <c r="I9" s="12">
        <v>-9.9999999999997868E-2</v>
      </c>
      <c r="J9" s="12">
        <v>-9.9999999999997868E-2</v>
      </c>
    </row>
    <row r="10" spans="1:10" x14ac:dyDescent="0.2">
      <c r="A10" s="12">
        <v>-0.69999999999999929</v>
      </c>
      <c r="B10" s="12">
        <v>-1.6999999999999993</v>
      </c>
      <c r="C10" s="13">
        <v>-0.39999999999999858</v>
      </c>
      <c r="D10" s="13">
        <v>-0.30000000000000071</v>
      </c>
      <c r="E10" s="12">
        <v>-0.19999999999999929</v>
      </c>
      <c r="F10" s="12">
        <v>-0.30000000000000071</v>
      </c>
      <c r="G10" s="13">
        <v>-0.10000000000000142</v>
      </c>
      <c r="H10" s="13">
        <v>-0.19999999999999929</v>
      </c>
      <c r="I10" s="12">
        <v>9.9999999999997868E-2</v>
      </c>
      <c r="J10" s="12">
        <v>-0.10000000000000142</v>
      </c>
    </row>
    <row r="11" spans="1:10" x14ac:dyDescent="0.2">
      <c r="A11" s="12">
        <v>-0.90000000000000213</v>
      </c>
      <c r="B11" s="12">
        <v>-0.80000000000000071</v>
      </c>
      <c r="C11" s="13">
        <v>-0.19999999999999929</v>
      </c>
      <c r="D11" s="13">
        <v>-0.39999999999999858</v>
      </c>
      <c r="E11" s="12">
        <v>-0.10000000000000142</v>
      </c>
      <c r="F11" s="12"/>
      <c r="G11" s="13">
        <v>0</v>
      </c>
      <c r="H11" s="13">
        <v>-0.30000000000000071</v>
      </c>
      <c r="I11" s="12">
        <v>0</v>
      </c>
      <c r="J11" s="12">
        <v>-0.19999999999999929</v>
      </c>
    </row>
    <row r="12" spans="1:10" x14ac:dyDescent="0.2">
      <c r="A12" s="12">
        <v>-1.3000000000000007</v>
      </c>
      <c r="B12" s="12">
        <v>-1.1000000000000014</v>
      </c>
      <c r="C12" s="13">
        <v>0</v>
      </c>
      <c r="D12" s="13">
        <v>-0.40000000000000213</v>
      </c>
      <c r="G12" s="13"/>
      <c r="H12" s="13"/>
      <c r="I12" s="12"/>
      <c r="J12" s="12"/>
    </row>
    <row r="13" spans="1:10" x14ac:dyDescent="0.2">
      <c r="A13" s="12">
        <v>-1.5</v>
      </c>
      <c r="B13" s="12">
        <v>-1.5</v>
      </c>
      <c r="C13" s="11"/>
      <c r="D13" s="11"/>
      <c r="G13" s="13"/>
      <c r="H13" s="13"/>
      <c r="I13" s="12"/>
      <c r="J13" s="12"/>
    </row>
    <row r="14" spans="1:10" x14ac:dyDescent="0.2">
      <c r="A14" s="12">
        <v>-1</v>
      </c>
      <c r="B14" s="12">
        <v>-1</v>
      </c>
      <c r="C14" s="11"/>
      <c r="D14" s="11"/>
      <c r="G14" s="11"/>
      <c r="H14" s="11"/>
    </row>
    <row r="15" spans="1:10" x14ac:dyDescent="0.2">
      <c r="A15" s="12">
        <v>-0.80000000000000071</v>
      </c>
      <c r="B15" s="12">
        <v>-1</v>
      </c>
      <c r="C15" s="11"/>
      <c r="D15" s="11"/>
      <c r="G15" s="11"/>
      <c r="H15" s="11"/>
    </row>
    <row r="16" spans="1:10" x14ac:dyDescent="0.2">
      <c r="C16" s="11"/>
      <c r="D16" s="11"/>
      <c r="G16" s="11"/>
      <c r="H16" s="11"/>
    </row>
    <row r="17" spans="1:10" x14ac:dyDescent="0.2">
      <c r="C17" s="11"/>
      <c r="D17" s="11"/>
      <c r="G17" s="11"/>
      <c r="H17" s="11"/>
    </row>
    <row r="18" spans="1:10" x14ac:dyDescent="0.2">
      <c r="C18" s="11"/>
      <c r="D18" s="11"/>
      <c r="G18" s="11"/>
      <c r="H18" s="11"/>
    </row>
    <row r="19" spans="1:10" x14ac:dyDescent="0.2">
      <c r="C19" s="11"/>
      <c r="D19" s="11"/>
      <c r="G19" s="11"/>
      <c r="H19" s="11"/>
    </row>
    <row r="20" spans="1:10" x14ac:dyDescent="0.2">
      <c r="C20" s="11"/>
      <c r="D20" s="11"/>
      <c r="G20" s="11"/>
      <c r="H20" s="11"/>
    </row>
    <row r="21" spans="1:10" x14ac:dyDescent="0.2">
      <c r="C21" s="11"/>
      <c r="D21" s="11"/>
      <c r="G21" s="11"/>
      <c r="H21" s="11"/>
    </row>
    <row r="22" spans="1:10" x14ac:dyDescent="0.2">
      <c r="A22" s="6">
        <f>AVERAGE(A4:A21)</f>
        <v>-1.0833333333333333</v>
      </c>
      <c r="B22" s="6">
        <f t="shared" ref="B22:J22" si="0">AVERAGE(B4:B21)</f>
        <v>-1.1545454545454545</v>
      </c>
      <c r="C22" s="11">
        <f t="shared" si="0"/>
        <v>-0.35555555555555507</v>
      </c>
      <c r="D22" s="11">
        <f t="shared" si="0"/>
        <v>-0.41250000000000053</v>
      </c>
      <c r="E22" s="6">
        <f t="shared" si="0"/>
        <v>-0.22857142857142929</v>
      </c>
      <c r="F22" s="6">
        <f t="shared" si="0"/>
        <v>-0.47142857142857103</v>
      </c>
      <c r="G22" s="11">
        <f t="shared" si="0"/>
        <v>-0.13750000000000062</v>
      </c>
      <c r="H22" s="11">
        <f t="shared" si="0"/>
        <v>-0.29999999999999982</v>
      </c>
      <c r="I22" s="6">
        <f t="shared" si="0"/>
        <v>-7.5000000000000178E-2</v>
      </c>
      <c r="J22" s="6">
        <f t="shared" si="0"/>
        <v>-0.13749999999999929</v>
      </c>
    </row>
    <row r="25" spans="1:10" x14ac:dyDescent="0.2">
      <c r="A25" s="10" t="s">
        <v>39</v>
      </c>
    </row>
    <row r="26" spans="1:10" x14ac:dyDescent="0.2">
      <c r="A26" s="9" t="s">
        <v>15</v>
      </c>
      <c r="B26" s="14" t="s">
        <v>11</v>
      </c>
      <c r="C26" s="14" t="s">
        <v>40</v>
      </c>
      <c r="D26" s="14" t="s">
        <v>41</v>
      </c>
      <c r="E26" s="14" t="s">
        <v>9</v>
      </c>
      <c r="F26" s="14" t="s">
        <v>42</v>
      </c>
    </row>
    <row r="27" spans="1:10" x14ac:dyDescent="0.2">
      <c r="A27" s="5">
        <v>26.922817139999999</v>
      </c>
      <c r="B27" s="5">
        <v>6.5288942810000004</v>
      </c>
      <c r="C27" s="5">
        <v>5.3030847190000001</v>
      </c>
      <c r="D27" s="5">
        <v>7.0234460150000002</v>
      </c>
      <c r="E27" s="5">
        <v>2.1005645610000001</v>
      </c>
      <c r="F27" s="5">
        <v>10.005132100000001</v>
      </c>
    </row>
    <row r="28" spans="1:10" x14ac:dyDescent="0.2">
      <c r="A28" s="5">
        <v>14.388531499999999</v>
      </c>
      <c r="B28" s="5">
        <v>10.6910106</v>
      </c>
      <c r="C28" s="5">
        <v>9.6315974870000005</v>
      </c>
      <c r="D28" s="5">
        <v>6.7041886780000004</v>
      </c>
      <c r="E28" s="5">
        <v>13.324906309999999</v>
      </c>
      <c r="F28" s="5">
        <v>13.34548238</v>
      </c>
    </row>
    <row r="29" spans="1:10" x14ac:dyDescent="0.2">
      <c r="A29" s="5">
        <v>14.98417027</v>
      </c>
      <c r="B29" s="5">
        <v>6.8231256760000001</v>
      </c>
      <c r="C29" s="5">
        <v>6.6772769399999996</v>
      </c>
      <c r="D29" s="5">
        <v>6.4901672220000002</v>
      </c>
      <c r="E29" s="5">
        <v>4.8117458859999998</v>
      </c>
      <c r="F29" s="5">
        <v>3.912684327</v>
      </c>
    </row>
    <row r="30" spans="1:10" x14ac:dyDescent="0.2">
      <c r="A30" s="5">
        <v>27.242137490000001</v>
      </c>
      <c r="B30" s="5">
        <v>9.7876468029999995</v>
      </c>
      <c r="C30" s="5">
        <v>12.60623475</v>
      </c>
      <c r="D30" s="5">
        <v>2.2650091479999999</v>
      </c>
      <c r="E30" s="5">
        <v>5.2802135049999999</v>
      </c>
      <c r="F30" s="5">
        <v>8.2211497819999995</v>
      </c>
    </row>
    <row r="31" spans="1:10" x14ac:dyDescent="0.2">
      <c r="A31" s="5">
        <v>8.9475581789999996</v>
      </c>
      <c r="B31" s="5">
        <v>15.02518759</v>
      </c>
      <c r="C31" s="5">
        <v>5.8199560359999998</v>
      </c>
      <c r="D31" s="5">
        <v>2.9119058679999998</v>
      </c>
      <c r="E31" s="5">
        <v>6.636506818</v>
      </c>
      <c r="F31" s="5">
        <v>7.2881687189999997</v>
      </c>
    </row>
    <row r="32" spans="1:10" x14ac:dyDescent="0.2">
      <c r="A32" s="5">
        <v>15.252947710000001</v>
      </c>
      <c r="B32" s="5">
        <v>9.3927398499999999</v>
      </c>
      <c r="C32" s="5">
        <v>6.334809183</v>
      </c>
      <c r="D32" s="5">
        <v>13.59455741</v>
      </c>
      <c r="E32" s="5">
        <v>4.2793540810000001</v>
      </c>
      <c r="F32" s="5">
        <v>7.6318747050000004</v>
      </c>
    </row>
    <row r="33" spans="1:6" x14ac:dyDescent="0.2">
      <c r="A33" s="5">
        <v>24.51077291</v>
      </c>
      <c r="B33" s="5">
        <v>5.0585588980000002</v>
      </c>
      <c r="C33" s="5">
        <v>8.5807330390000001</v>
      </c>
      <c r="D33" s="5">
        <v>8.7416600960000004</v>
      </c>
      <c r="E33" s="5">
        <v>6.594073743</v>
      </c>
      <c r="F33" s="5">
        <v>2.2319272739999998</v>
      </c>
    </row>
    <row r="34" spans="1:6" x14ac:dyDescent="0.2">
      <c r="A34" s="5">
        <v>26.870589200000001</v>
      </c>
      <c r="B34" s="5">
        <v>12.190377809999999</v>
      </c>
      <c r="C34" s="5">
        <v>4.6863794089999997</v>
      </c>
      <c r="D34" s="5">
        <v>5.2302121530000001</v>
      </c>
      <c r="E34" s="5">
        <v>4.0078656160000001</v>
      </c>
      <c r="F34" s="5">
        <v>7.6612967249999997</v>
      </c>
    </row>
    <row r="35" spans="1:6" x14ac:dyDescent="0.2">
      <c r="A35" s="5">
        <v>6.337106704</v>
      </c>
      <c r="B35" s="5">
        <v>4.89504567</v>
      </c>
      <c r="C35" s="5">
        <v>10.75371479</v>
      </c>
      <c r="D35" s="5">
        <v>4.8493070329999997</v>
      </c>
      <c r="E35" s="5">
        <v>6.0079543620000004</v>
      </c>
      <c r="F35" s="5">
        <v>7.6195724240000002</v>
      </c>
    </row>
    <row r="36" spans="1:6" x14ac:dyDescent="0.2">
      <c r="A36" s="5">
        <v>30.41553828</v>
      </c>
      <c r="B36" s="5">
        <v>3.6556097699999999</v>
      </c>
      <c r="C36" s="5">
        <v>4.8732491590000002</v>
      </c>
      <c r="D36" s="5">
        <v>3.8729654230000001</v>
      </c>
      <c r="E36" s="5">
        <v>12.284358109999999</v>
      </c>
      <c r="F36" s="5">
        <v>16.029784329999998</v>
      </c>
    </row>
    <row r="37" spans="1:6" x14ac:dyDescent="0.2">
      <c r="A37" s="5">
        <v>13.73860472</v>
      </c>
      <c r="B37" s="5">
        <v>1.894854949</v>
      </c>
      <c r="C37" s="5">
        <v>5.2689801169999999</v>
      </c>
      <c r="D37" s="5">
        <v>2.5127669520000002</v>
      </c>
      <c r="E37" s="5">
        <v>7.8017029559999997</v>
      </c>
      <c r="F37" s="5">
        <v>6.1966346569999997</v>
      </c>
    </row>
    <row r="38" spans="1:6" x14ac:dyDescent="0.2">
      <c r="A38" s="5">
        <v>17.586100030000001</v>
      </c>
      <c r="B38" s="5">
        <v>13.75203864</v>
      </c>
      <c r="C38" s="5">
        <v>10.275642899999999</v>
      </c>
      <c r="D38" s="5">
        <v>6.2461265419999998</v>
      </c>
      <c r="E38" s="5">
        <v>9.3502905300000005</v>
      </c>
      <c r="F38" s="5">
        <v>3.8022470319999999</v>
      </c>
    </row>
    <row r="39" spans="1:6" x14ac:dyDescent="0.2">
      <c r="A39" s="5">
        <v>18.61188696</v>
      </c>
      <c r="B39" s="5">
        <v>2.6904235179999998</v>
      </c>
      <c r="C39" s="5">
        <v>7.1396840859999999</v>
      </c>
      <c r="D39" s="5">
        <v>6.8437745699999999</v>
      </c>
      <c r="E39" s="5">
        <v>5.8846202270000001</v>
      </c>
      <c r="F39" s="5">
        <v>2.8042074129999999</v>
      </c>
    </row>
    <row r="40" spans="1:6" x14ac:dyDescent="0.2">
      <c r="A40" s="5">
        <v>15.74188842</v>
      </c>
      <c r="B40" s="5">
        <v>6.468815158</v>
      </c>
      <c r="C40" s="5">
        <v>14.20863119</v>
      </c>
      <c r="D40" s="5">
        <v>8.6112422889999998</v>
      </c>
      <c r="E40" s="5">
        <v>12.209682219999999</v>
      </c>
      <c r="F40" s="5">
        <v>7.1975871199999997</v>
      </c>
    </row>
    <row r="41" spans="1:6" x14ac:dyDescent="0.2">
      <c r="A41" s="5">
        <v>9.6504067239999998</v>
      </c>
      <c r="B41" s="5">
        <v>5.8123941080000003</v>
      </c>
      <c r="C41" s="5">
        <v>3.7873034950000002</v>
      </c>
      <c r="D41" s="5">
        <v>9.285044224</v>
      </c>
      <c r="E41" s="5">
        <v>13.86723864</v>
      </c>
      <c r="F41" s="5">
        <v>10.62467112</v>
      </c>
    </row>
    <row r="42" spans="1:6" x14ac:dyDescent="0.2">
      <c r="A42" s="5">
        <v>23.580397720000001</v>
      </c>
      <c r="B42" s="5"/>
      <c r="C42" s="5">
        <v>9.0370210919999998</v>
      </c>
      <c r="D42" s="5"/>
      <c r="E42" s="5"/>
      <c r="F42" s="5">
        <v>4.998369093</v>
      </c>
    </row>
    <row r="49" spans="1:4" x14ac:dyDescent="0.2">
      <c r="A49" s="10" t="s">
        <v>43</v>
      </c>
    </row>
    <row r="50" spans="1:4" x14ac:dyDescent="0.2">
      <c r="A50" s="9" t="s">
        <v>44</v>
      </c>
      <c r="B50" s="9" t="s">
        <v>45</v>
      </c>
      <c r="C50" s="9" t="s">
        <v>46</v>
      </c>
      <c r="D50" s="9" t="s">
        <v>47</v>
      </c>
    </row>
    <row r="51" spans="1:4" x14ac:dyDescent="0.2">
      <c r="A51" s="5">
        <v>114.0692663</v>
      </c>
      <c r="B51" s="5">
        <v>52.933202790000003</v>
      </c>
      <c r="C51" s="5">
        <v>118.99480990000001</v>
      </c>
      <c r="D51" s="5">
        <v>174.338065</v>
      </c>
    </row>
    <row r="52" spans="1:4" x14ac:dyDescent="0.2">
      <c r="A52" s="5">
        <v>142.7956274</v>
      </c>
      <c r="B52" s="5">
        <v>93.654869910000002</v>
      </c>
      <c r="C52" s="5">
        <v>343.52215949999999</v>
      </c>
      <c r="D52" s="5">
        <v>154.0706769</v>
      </c>
    </row>
    <row r="53" spans="1:4" x14ac:dyDescent="0.2">
      <c r="A53" s="5">
        <v>146.90097840000001</v>
      </c>
      <c r="B53" s="5">
        <v>61.776637890000003</v>
      </c>
      <c r="C53" s="5">
        <v>268.51082639999998</v>
      </c>
      <c r="D53" s="5">
        <v>174.73212040000001</v>
      </c>
    </row>
    <row r="54" spans="1:4" x14ac:dyDescent="0.2">
      <c r="A54" s="5">
        <v>108.14551729999999</v>
      </c>
      <c r="B54" s="5">
        <v>75.295322330000005</v>
      </c>
      <c r="C54" s="5">
        <v>179.8887933</v>
      </c>
      <c r="D54" s="5">
        <v>195.35634780000001</v>
      </c>
    </row>
    <row r="55" spans="1:4" x14ac:dyDescent="0.2">
      <c r="A55" s="5">
        <v>104.4071072</v>
      </c>
      <c r="B55" s="5">
        <v>110.6218087</v>
      </c>
      <c r="C55" s="5">
        <v>294.86598500000002</v>
      </c>
      <c r="D55" s="5">
        <v>113.1647926</v>
      </c>
    </row>
    <row r="56" spans="1:4" x14ac:dyDescent="0.2">
      <c r="A56" s="5">
        <v>156.98723989999999</v>
      </c>
      <c r="B56" s="5">
        <v>102.6882485</v>
      </c>
      <c r="C56" s="5">
        <v>213.53412449999999</v>
      </c>
      <c r="D56" s="5">
        <v>167.10146789999999</v>
      </c>
    </row>
    <row r="57" spans="1:4" x14ac:dyDescent="0.2">
      <c r="A57" s="5">
        <v>118.0310461</v>
      </c>
      <c r="B57" s="5">
        <v>75.327559109999996</v>
      </c>
      <c r="C57" s="5">
        <v>261.5209648</v>
      </c>
      <c r="D57" s="5">
        <v>126.717069</v>
      </c>
    </row>
    <row r="58" spans="1:4" x14ac:dyDescent="0.2">
      <c r="A58" s="5">
        <v>122.3775656</v>
      </c>
      <c r="B58" s="5">
        <v>101.5414557</v>
      </c>
      <c r="C58" s="5">
        <v>91.301913920000004</v>
      </c>
      <c r="D58" s="5">
        <v>101.41633040000001</v>
      </c>
    </row>
    <row r="59" spans="1:4" x14ac:dyDescent="0.2">
      <c r="A59" s="5">
        <v>168.8474148</v>
      </c>
      <c r="B59" s="5">
        <v>121.86313010000001</v>
      </c>
      <c r="C59" s="5">
        <v>115.31688</v>
      </c>
      <c r="D59" s="5">
        <v>68.721755900000005</v>
      </c>
    </row>
    <row r="60" spans="1:4" x14ac:dyDescent="0.2">
      <c r="A60" s="5">
        <v>108.30787719999999</v>
      </c>
      <c r="B60" s="5">
        <v>51.355834979999997</v>
      </c>
      <c r="C60" s="5"/>
      <c r="D60" s="5">
        <v>118.15710180000001</v>
      </c>
    </row>
    <row r="61" spans="1:4" x14ac:dyDescent="0.2">
      <c r="A61" s="5">
        <v>120.56395929999999</v>
      </c>
      <c r="B61" s="5">
        <v>103.1784957</v>
      </c>
      <c r="C61" s="5"/>
      <c r="D61" s="5">
        <v>114.3895309</v>
      </c>
    </row>
    <row r="62" spans="1:4" x14ac:dyDescent="0.2">
      <c r="A62" s="5">
        <v>107.9490553</v>
      </c>
      <c r="B62" s="5">
        <v>109.74182829999999</v>
      </c>
      <c r="C62" s="5"/>
      <c r="D62" s="5">
        <v>143.9839029</v>
      </c>
    </row>
    <row r="63" spans="1:4" x14ac:dyDescent="0.2">
      <c r="A63" s="5">
        <v>84.28120208</v>
      </c>
      <c r="B63" s="5">
        <v>73.374257720000003</v>
      </c>
      <c r="C63" s="5"/>
      <c r="D63" s="5">
        <v>112.17637670000001</v>
      </c>
    </row>
    <row r="64" spans="1:4" x14ac:dyDescent="0.2">
      <c r="A64" s="5">
        <v>160.28342359999999</v>
      </c>
      <c r="B64" s="5"/>
      <c r="C64" s="5"/>
    </row>
    <row r="65" spans="2:4" x14ac:dyDescent="0.2">
      <c r="B65" s="5"/>
      <c r="C65" s="5"/>
      <c r="D65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AF9A9-3B98-4FCD-AACD-A4E197683945}">
  <dimension ref="A1:D16"/>
  <sheetViews>
    <sheetView tabSelected="1" zoomScaleNormal="100" workbookViewId="0">
      <selection activeCell="G20" sqref="G20"/>
    </sheetView>
  </sheetViews>
  <sheetFormatPr baseColWidth="10" defaultColWidth="8.6640625" defaultRowHeight="15" x14ac:dyDescent="0.2"/>
  <cols>
    <col min="1" max="16384" width="8.6640625" style="12"/>
  </cols>
  <sheetData>
    <row r="1" spans="1:4" x14ac:dyDescent="0.2">
      <c r="A1" s="15" t="s">
        <v>50</v>
      </c>
    </row>
    <row r="2" spans="1:4" ht="16" x14ac:dyDescent="0.2">
      <c r="A2" s="9" t="s">
        <v>51</v>
      </c>
      <c r="B2" s="14" t="s">
        <v>52</v>
      </c>
      <c r="C2" s="9" t="s">
        <v>53</v>
      </c>
      <c r="D2" s="14" t="s">
        <v>54</v>
      </c>
    </row>
    <row r="3" spans="1:4" ht="16" x14ac:dyDescent="0.2">
      <c r="A3" s="5">
        <v>0.49939793802378102</v>
      </c>
      <c r="B3" s="5">
        <v>0.62485097850438498</v>
      </c>
      <c r="C3" s="5">
        <v>4.1603388126246896</v>
      </c>
      <c r="D3" s="5">
        <v>2.94385415136421</v>
      </c>
    </row>
    <row r="4" spans="1:4" ht="16" x14ac:dyDescent="0.2">
      <c r="A4" s="5">
        <v>1.99226675832858</v>
      </c>
      <c r="B4" s="5">
        <v>1.1799260274513601</v>
      </c>
      <c r="C4" s="5">
        <v>2.3030776514375102</v>
      </c>
      <c r="D4" s="5">
        <v>3.5162290645217098</v>
      </c>
    </row>
    <row r="5" spans="1:4" ht="16" x14ac:dyDescent="0.2">
      <c r="A5" s="5">
        <v>1.0050918848386301</v>
      </c>
      <c r="B5" s="5">
        <v>0.85358671293204103</v>
      </c>
      <c r="C5" s="5">
        <v>2.3887872261629002</v>
      </c>
      <c r="D5" s="5">
        <v>1.89440733468983</v>
      </c>
    </row>
    <row r="8" spans="1:4" x14ac:dyDescent="0.2">
      <c r="A8" s="15" t="s">
        <v>56</v>
      </c>
    </row>
    <row r="9" spans="1:4" x14ac:dyDescent="0.2">
      <c r="A9" s="12" t="s">
        <v>80</v>
      </c>
    </row>
    <row r="10" spans="1:4" x14ac:dyDescent="0.2">
      <c r="B10" s="12" t="s">
        <v>14</v>
      </c>
      <c r="C10" s="12" t="s">
        <v>13</v>
      </c>
    </row>
    <row r="11" spans="1:4" x14ac:dyDescent="0.2">
      <c r="B11" s="12">
        <v>119.837</v>
      </c>
      <c r="C11" s="12">
        <v>123.024</v>
      </c>
    </row>
    <row r="12" spans="1:4" x14ac:dyDescent="0.2">
      <c r="B12" s="12">
        <v>125.348</v>
      </c>
      <c r="C12" s="12">
        <v>83.194000000000003</v>
      </c>
    </row>
    <row r="13" spans="1:4" x14ac:dyDescent="0.2">
      <c r="B13" s="12">
        <v>128.44200000000001</v>
      </c>
      <c r="C13" s="12">
        <v>134.578</v>
      </c>
    </row>
    <row r="14" spans="1:4" x14ac:dyDescent="0.2">
      <c r="B14" s="12">
        <v>90.667000000000002</v>
      </c>
      <c r="C14" s="12">
        <v>94.001999999999995</v>
      </c>
    </row>
    <row r="15" spans="1:4" x14ac:dyDescent="0.2">
      <c r="B15" s="12">
        <v>128.68199999999999</v>
      </c>
      <c r="C15" s="12">
        <v>106.28100000000001</v>
      </c>
    </row>
    <row r="16" spans="1:4" x14ac:dyDescent="0.2">
      <c r="A16" s="12" t="s">
        <v>12</v>
      </c>
      <c r="B16" s="12">
        <f>AVERAGE(B11:B15)</f>
        <v>118.59520000000001</v>
      </c>
      <c r="C16" s="12">
        <f>AVERAGE(C11:C15)</f>
        <v>108.2158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4FC3A-86F9-465E-8955-330C4FA06418}">
  <dimension ref="A1:D33"/>
  <sheetViews>
    <sheetView workbookViewId="0">
      <selection activeCell="M47" sqref="M47"/>
    </sheetView>
  </sheetViews>
  <sheetFormatPr baseColWidth="10" defaultColWidth="8.83203125" defaultRowHeight="16" x14ac:dyDescent="0.2"/>
  <cols>
    <col min="1" max="16384" width="8.83203125" style="6"/>
  </cols>
  <sheetData>
    <row r="1" spans="1:4" x14ac:dyDescent="0.2">
      <c r="A1" s="8" t="s">
        <v>55</v>
      </c>
    </row>
    <row r="2" spans="1:4" x14ac:dyDescent="0.2">
      <c r="A2" s="6" t="s">
        <v>16</v>
      </c>
    </row>
    <row r="3" spans="1:4" x14ac:dyDescent="0.2">
      <c r="B3" s="6" t="s">
        <v>15</v>
      </c>
      <c r="C3" s="6" t="s">
        <v>9</v>
      </c>
    </row>
    <row r="4" spans="1:4" x14ac:dyDescent="0.2">
      <c r="B4" s="6">
        <v>5.1432203928628866</v>
      </c>
      <c r="C4" s="6">
        <v>5.1733162050009094</v>
      </c>
    </row>
    <row r="5" spans="1:4" x14ac:dyDescent="0.2">
      <c r="B5" s="6">
        <v>4.9944320457610578</v>
      </c>
      <c r="C5" s="6">
        <v>5.3398163175762763</v>
      </c>
    </row>
    <row r="6" spans="1:4" x14ac:dyDescent="0.2">
      <c r="B6" s="6">
        <v>4.9753391038520354</v>
      </c>
      <c r="C6" s="6">
        <v>5.0712720759937797</v>
      </c>
    </row>
    <row r="7" spans="1:4" x14ac:dyDescent="0.2">
      <c r="B7" s="6">
        <v>4.984990489528216</v>
      </c>
      <c r="C7" s="6">
        <v>5.1007655378522969</v>
      </c>
    </row>
    <row r="8" spans="1:4" x14ac:dyDescent="0.2">
      <c r="B8" s="6">
        <v>5.0673417823653475</v>
      </c>
      <c r="C8" s="6">
        <v>5.008220330246691</v>
      </c>
    </row>
    <row r="9" spans="1:4" x14ac:dyDescent="0.2">
      <c r="B9" s="6">
        <v>4.8584580099133587</v>
      </c>
      <c r="C9" s="6">
        <v>5.0036727024959706</v>
      </c>
    </row>
    <row r="10" spans="1:4" x14ac:dyDescent="0.2">
      <c r="B10" s="6">
        <v>5.0751671198773041</v>
      </c>
      <c r="C10" s="6">
        <v>5.0471383962770604</v>
      </c>
    </row>
    <row r="11" spans="1:4" x14ac:dyDescent="0.2">
      <c r="B11" s="6">
        <v>5.2218487496163561</v>
      </c>
      <c r="C11" s="6">
        <v>4.9397629495908388</v>
      </c>
    </row>
    <row r="15" spans="1:4" x14ac:dyDescent="0.2">
      <c r="A15" s="8" t="s">
        <v>57</v>
      </c>
    </row>
    <row r="16" spans="1:4" x14ac:dyDescent="0.2">
      <c r="A16" s="9" t="s">
        <v>44</v>
      </c>
      <c r="B16" s="9" t="s">
        <v>45</v>
      </c>
      <c r="C16" s="9" t="s">
        <v>46</v>
      </c>
      <c r="D16" s="9" t="s">
        <v>47</v>
      </c>
    </row>
    <row r="17" spans="1:4" x14ac:dyDescent="0.2">
      <c r="A17" s="5">
        <v>1.0999999999999999E-2</v>
      </c>
      <c r="B17" s="5">
        <v>0.184</v>
      </c>
      <c r="C17" s="5">
        <v>119.354</v>
      </c>
      <c r="D17" s="5">
        <v>557.34699999999998</v>
      </c>
    </row>
    <row r="18" spans="1:4" x14ac:dyDescent="0.2">
      <c r="A18" s="5">
        <v>8.5079999999999991</v>
      </c>
      <c r="B18" s="5">
        <v>1.4999999999999999E-2</v>
      </c>
      <c r="C18" s="5">
        <v>608.61199999999997</v>
      </c>
      <c r="D18" s="5">
        <v>1124.798</v>
      </c>
    </row>
    <row r="19" spans="1:4" x14ac:dyDescent="0.2">
      <c r="A19" s="5">
        <v>24.050999999999998</v>
      </c>
      <c r="B19" s="5">
        <v>0.46300000000000002</v>
      </c>
      <c r="C19" s="5">
        <v>666.67</v>
      </c>
      <c r="D19" s="5">
        <v>15.837999999999999</v>
      </c>
    </row>
    <row r="20" spans="1:4" x14ac:dyDescent="0.2">
      <c r="A20" s="5">
        <v>0.45400000000000001</v>
      </c>
      <c r="B20" s="5">
        <v>5.0000000000000001E-3</v>
      </c>
      <c r="C20" s="5">
        <v>270.62799999999999</v>
      </c>
      <c r="D20" s="5">
        <v>103.53700000000001</v>
      </c>
    </row>
    <row r="28" spans="1:4" x14ac:dyDescent="0.2">
      <c r="A28" s="8" t="s">
        <v>58</v>
      </c>
    </row>
    <row r="29" spans="1:4" x14ac:dyDescent="0.2">
      <c r="A29" s="9" t="s">
        <v>44</v>
      </c>
      <c r="B29" s="9" t="s">
        <v>45</v>
      </c>
      <c r="C29" s="9" t="s">
        <v>46</v>
      </c>
      <c r="D29" s="9" t="s">
        <v>47</v>
      </c>
    </row>
    <row r="30" spans="1:4" x14ac:dyDescent="0.2">
      <c r="A30" s="5">
        <v>0.35699999999999998</v>
      </c>
      <c r="B30" s="5">
        <v>0.44900000000000001</v>
      </c>
      <c r="C30" s="5">
        <v>9.1240000000000006</v>
      </c>
      <c r="D30" s="5">
        <v>62.335999999999999</v>
      </c>
    </row>
    <row r="31" spans="1:4" x14ac:dyDescent="0.2">
      <c r="A31" s="5">
        <v>0.67400000000000004</v>
      </c>
      <c r="B31" s="5">
        <v>1.34</v>
      </c>
      <c r="C31" s="5">
        <v>36.959000000000003</v>
      </c>
      <c r="D31" s="5">
        <v>47.360999999999997</v>
      </c>
    </row>
    <row r="32" spans="1:4" x14ac:dyDescent="0.2">
      <c r="A32" s="5">
        <v>4.5449999999999999</v>
      </c>
      <c r="B32" s="5">
        <v>0.27200000000000002</v>
      </c>
      <c r="C32" s="5">
        <v>95.316999999999993</v>
      </c>
      <c r="D32" s="5">
        <v>3.71</v>
      </c>
    </row>
    <row r="33" spans="1:4" x14ac:dyDescent="0.2">
      <c r="A33" s="5">
        <v>0.91500000000000004</v>
      </c>
      <c r="B33" s="5">
        <v>0.441</v>
      </c>
      <c r="C33" s="5">
        <v>142.351</v>
      </c>
      <c r="D33" s="5">
        <v>22.175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eed stock info</vt:lpstr>
      <vt:lpstr>Fig 2</vt:lpstr>
      <vt:lpstr>Fig 3</vt:lpstr>
      <vt:lpstr>Fig 5</vt:lpstr>
      <vt:lpstr>Fig 6</vt:lpstr>
      <vt:lpstr>Fig S6</vt:lpstr>
      <vt:lpstr>Fig S7 </vt:lpstr>
    </vt:vector>
  </TitlesOfParts>
  <Manager/>
  <Company>University of Georgi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eph Michael Balem</dc:creator>
  <cp:keywords/>
  <dc:description/>
  <cp:lastModifiedBy>Li Yang</cp:lastModifiedBy>
  <cp:revision/>
  <dcterms:created xsi:type="dcterms:W3CDTF">2026-03-31T18:09:52Z</dcterms:created>
  <dcterms:modified xsi:type="dcterms:W3CDTF">2026-04-16T04:02:55Z</dcterms:modified>
  <cp:category/>
  <cp:contentStatus/>
</cp:coreProperties>
</file>